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mimatsui/Library/CloudStorage/OneDrive-SmithsonianInstitution/in peogress USNM PAL 11367/"/>
    </mc:Choice>
  </mc:AlternateContent>
  <xr:revisionPtr revIDLastSave="0" documentId="8_{85691E9C-FA4B-7E49-85C8-2CA2676002DD}" xr6:coauthVersionLast="47" xr6:coauthVersionMax="47" xr10:uidLastSave="{00000000-0000-0000-0000-000000000000}"/>
  <bookViews>
    <workbookView xWindow="5180" yWindow="1800" windowWidth="28040" windowHeight="17440"/>
  </bookViews>
  <sheets>
    <sheet name="pbdb_data (5)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R21" i="1" l="1"/>
</calcChain>
</file>

<file path=xl/sharedStrings.xml><?xml version="1.0" encoding="utf-8"?>
<sst xmlns="http://schemas.openxmlformats.org/spreadsheetml/2006/main" count="326" uniqueCount="159">
  <si>
    <t>Data Provider</t>
  </si>
  <si>
    <t>The Paleobiology Database</t>
  </si>
  <si>
    <t>Data Source</t>
  </si>
  <si>
    <t>Data License</t>
  </si>
  <si>
    <t>Creative Commons CC-BY</t>
  </si>
  <si>
    <t>License URL</t>
  </si>
  <si>
    <t>http://creativecommons.org/licenses/by/4.0/</t>
  </si>
  <si>
    <t>Documentation URL</t>
  </si>
  <si>
    <t>http://paleobiodb.org/data1.2/occs/list_doc.html</t>
  </si>
  <si>
    <t>Data URL</t>
  </si>
  <si>
    <t>http://paleobiodb.org/data1.2/occs/list.csv?&amp;base_id=36873,91125&amp;formation=Topanga&amp;show=coords,attr,loc,prot,time,strat,stratext,lith,lithext,geo,rem,ent,entname,crmod,paleoloc&amp;datainfo</t>
  </si>
  <si>
    <t>Access Time</t>
  </si>
  <si>
    <t>Wed 2022-07-06 18:18:03 GMT</t>
  </si>
  <si>
    <t>Title</t>
  </si>
  <si>
    <t>PBDB Data Service</t>
  </si>
  <si>
    <t>Parameters:</t>
  </si>
  <si>
    <t>base_id</t>
  </si>
  <si>
    <t>formation</t>
  </si>
  <si>
    <t>Topanga</t>
  </si>
  <si>
    <t>timerule</t>
  </si>
  <si>
    <t>major</t>
  </si>
  <si>
    <t>taxon_status</t>
  </si>
  <si>
    <t>all</t>
  </si>
  <si>
    <t>show</t>
  </si>
  <si>
    <t>coords,attr,loc,prot,time,strat,stratext,lith,lithext,geo,rem,ent,entname,crmod,paleoloc</t>
  </si>
  <si>
    <t>Records:</t>
  </si>
  <si>
    <t>occurrence_no</t>
  </si>
  <si>
    <t>record_type</t>
  </si>
  <si>
    <t>reid_no</t>
  </si>
  <si>
    <t>flags</t>
  </si>
  <si>
    <t>collection_no</t>
  </si>
  <si>
    <t>identified_name</t>
  </si>
  <si>
    <t>identified_rank</t>
  </si>
  <si>
    <t>identified_no</t>
  </si>
  <si>
    <t>difference</t>
  </si>
  <si>
    <t>accepted_name</t>
  </si>
  <si>
    <t>accepted_attr</t>
  </si>
  <si>
    <t>accepted_rank</t>
  </si>
  <si>
    <t>accepted_no</t>
  </si>
  <si>
    <t>early_interval</t>
  </si>
  <si>
    <t>late_interval</t>
  </si>
  <si>
    <t>max_ma</t>
  </si>
  <si>
    <t>min_ma</t>
  </si>
  <si>
    <t>reference_no</t>
  </si>
  <si>
    <t>lng</t>
  </si>
  <si>
    <t>lat</t>
  </si>
  <si>
    <t>cc</t>
  </si>
  <si>
    <t>state</t>
  </si>
  <si>
    <t>county</t>
  </si>
  <si>
    <t>latlng_basis</t>
  </si>
  <si>
    <t>latlng_precision</t>
  </si>
  <si>
    <t>geogscale</t>
  </si>
  <si>
    <t>geogcomments</t>
  </si>
  <si>
    <t>protected</t>
  </si>
  <si>
    <t>cx_int_no</t>
  </si>
  <si>
    <t>stratgroup</t>
  </si>
  <si>
    <t>member</t>
  </si>
  <si>
    <t>stratscale</t>
  </si>
  <si>
    <t>zone</t>
  </si>
  <si>
    <t>localsection</t>
  </si>
  <si>
    <t>localbed</t>
  </si>
  <si>
    <t>localorder</t>
  </si>
  <si>
    <t>regionalsection</t>
  </si>
  <si>
    <t>regionalbed</t>
  </si>
  <si>
    <t>regionalorder</t>
  </si>
  <si>
    <t>stratcomments</t>
  </si>
  <si>
    <t>lithdescript</t>
  </si>
  <si>
    <t>lithology1</t>
  </si>
  <si>
    <t>lithadj1</t>
  </si>
  <si>
    <t>lithification1</t>
  </si>
  <si>
    <t>minor_lithology1</t>
  </si>
  <si>
    <t>fossilsfrom1</t>
  </si>
  <si>
    <t>lithology2</t>
  </si>
  <si>
    <t>lithadj2</t>
  </si>
  <si>
    <t>lithification2</t>
  </si>
  <si>
    <t>minor_lithology2</t>
  </si>
  <si>
    <t>fossilsfrom2</t>
  </si>
  <si>
    <t>environment</t>
  </si>
  <si>
    <t>tectonic_setting</t>
  </si>
  <si>
    <t>geology_comments</t>
  </si>
  <si>
    <t>occurrence_comments</t>
  </si>
  <si>
    <t>authorizer_no</t>
  </si>
  <si>
    <t>enterer_no</t>
  </si>
  <si>
    <t>modifier_no</t>
  </si>
  <si>
    <t>authorizer</t>
  </si>
  <si>
    <t>enterer</t>
  </si>
  <si>
    <t>modifier</t>
  </si>
  <si>
    <t>created</t>
  </si>
  <si>
    <t>modified</t>
  </si>
  <si>
    <t>paleomodel</t>
  </si>
  <si>
    <t>paleolng</t>
  </si>
  <si>
    <t>paleolat</t>
  </si>
  <si>
    <t>geoplate</t>
  </si>
  <si>
    <t>occ</t>
  </si>
  <si>
    <t>Dioplotherium allisoni</t>
  </si>
  <si>
    <t>species</t>
  </si>
  <si>
    <t>Burdigalian</t>
  </si>
  <si>
    <t>Langhian</t>
  </si>
  <si>
    <t>US</t>
  </si>
  <si>
    <t>California</t>
  </si>
  <si>
    <t>Orange</t>
  </si>
  <si>
    <t>estimated from map</t>
  </si>
  <si>
    <t>seconds</t>
  </si>
  <si>
    <t>SW1/4, SE1/4, SE1/4 S. 18, T7S, R8W, Laguna Beach Quad 7.5', 1965</t>
  </si>
  <si>
    <t>early middle Miocene, Vaqueros-Temblor transition zone</t>
  </si>
  <si>
    <t>greenish grey, yellowish-brown stained coquina lens within massive buff to gray limey sandstone</t>
  </si>
  <si>
    <t>"limestone"</t>
  </si>
  <si>
    <t>gray,green</t>
  </si>
  <si>
    <t>Y</t>
  </si>
  <si>
    <t>sandstone</t>
  </si>
  <si>
    <t>gray</t>
  </si>
  <si>
    <t>calcareous</t>
  </si>
  <si>
    <t>carbonate indet.</t>
  </si>
  <si>
    <t>M. Uhen</t>
  </si>
  <si>
    <t>gp_mid</t>
  </si>
  <si>
    <t>coordinates not computable using this model</t>
  </si>
  <si>
    <t>Metaxytherium arctodites</t>
  </si>
  <si>
    <t>north of El Toro, in foothills of the Santa Ana Mountains near Oso Creek</t>
  </si>
  <si>
    <t>FED</t>
  </si>
  <si>
    <t>"Topanga Formation" is now a group in the type area, and these beds need a new formational name; Barstovian approximately 15 Ma</t>
  </si>
  <si>
    <t>gray feldspathic sandstone</t>
  </si>
  <si>
    <t>marine indet.</t>
  </si>
  <si>
    <t>Desmostylus hesperus</t>
  </si>
  <si>
    <t>Paleoparadoxia sp.</t>
  </si>
  <si>
    <t>genus</t>
  </si>
  <si>
    <t>Paleoparadoxia</t>
  </si>
  <si>
    <t>6 miles NE of Santa Ana on Santiago Canyon Road</t>
  </si>
  <si>
    <t>not reported</t>
  </si>
  <si>
    <t>http://paleobiodb.org/data1.2/occs/refs_doc.html</t>
  </si>
  <si>
    <t>http://paleobiodb.org/data1.2/occs/refs.csv?&amp;base_id=36873,91125&amp;formation=Topanga%20Canyon&amp;show=comments,ent,entname,crmod&amp;datainfo</t>
  </si>
  <si>
    <t>Wed 2022-07-06 18:21:06 GMT</t>
  </si>
  <si>
    <t>Topanga Canyon</t>
  </si>
  <si>
    <t>comments,ent,entname,crmod</t>
  </si>
  <si>
    <t>publication_type</t>
  </si>
  <si>
    <t>reftitle</t>
  </si>
  <si>
    <t>pubyr</t>
  </si>
  <si>
    <t>author1init</t>
  </si>
  <si>
    <t>author1last</t>
  </si>
  <si>
    <t>author2init</t>
  </si>
  <si>
    <t>author2last</t>
  </si>
  <si>
    <t>otherauthors</t>
  </si>
  <si>
    <t>editors</t>
  </si>
  <si>
    <t>refabbr</t>
  </si>
  <si>
    <t>pubtitle</t>
  </si>
  <si>
    <t>pubabbr</t>
  </si>
  <si>
    <t>r_journal</t>
  </si>
  <si>
    <t>r_booktitle</t>
  </si>
  <si>
    <t>r_school</t>
  </si>
  <si>
    <t>publisher</t>
  </si>
  <si>
    <t>pubcity</t>
  </si>
  <si>
    <t>pubvol</t>
  </si>
  <si>
    <t>pubno</t>
  </si>
  <si>
    <t>firstpage</t>
  </si>
  <si>
    <t>lastpage</t>
  </si>
  <si>
    <t>language</t>
  </si>
  <si>
    <t>doi</t>
  </si>
  <si>
    <t>comments</t>
  </si>
  <si>
    <t>ref_type</t>
  </si>
  <si>
    <t>THIS REQUEST RETURNED NO REC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3" fontId="0" fillId="0" borderId="0" xfId="0" applyNumberFormat="1"/>
    <xf numFmtId="2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1"/>
  <sheetViews>
    <sheetView tabSelected="1" workbookViewId="0">
      <selection activeCell="A21" sqref="A21:XFD21"/>
    </sheetView>
  </sheetViews>
  <sheetFormatPr baseColWidth="10" defaultRowHeight="16" x14ac:dyDescent="0.2"/>
  <cols>
    <col min="6" max="6" width="22.6640625" bestFit="1" customWidth="1"/>
  </cols>
  <sheetData>
    <row r="1" spans="1:82" x14ac:dyDescent="0.2">
      <c r="A1" t="s">
        <v>0</v>
      </c>
      <c r="B1" t="s">
        <v>1</v>
      </c>
    </row>
    <row r="2" spans="1:82" x14ac:dyDescent="0.2">
      <c r="A2" t="s">
        <v>2</v>
      </c>
      <c r="B2" t="s">
        <v>1</v>
      </c>
    </row>
    <row r="3" spans="1:82" x14ac:dyDescent="0.2">
      <c r="A3" t="s">
        <v>3</v>
      </c>
      <c r="B3" t="s">
        <v>4</v>
      </c>
    </row>
    <row r="4" spans="1:82" x14ac:dyDescent="0.2">
      <c r="A4" t="s">
        <v>5</v>
      </c>
      <c r="B4" t="s">
        <v>6</v>
      </c>
    </row>
    <row r="5" spans="1:82" x14ac:dyDescent="0.2">
      <c r="A5" t="s">
        <v>7</v>
      </c>
      <c r="B5" t="s">
        <v>8</v>
      </c>
    </row>
    <row r="6" spans="1:82" x14ac:dyDescent="0.2">
      <c r="A6" t="s">
        <v>9</v>
      </c>
      <c r="B6" t="s">
        <v>10</v>
      </c>
    </row>
    <row r="7" spans="1:82" x14ac:dyDescent="0.2">
      <c r="A7" t="s">
        <v>11</v>
      </c>
      <c r="B7" t="s">
        <v>12</v>
      </c>
    </row>
    <row r="8" spans="1:82" x14ac:dyDescent="0.2">
      <c r="A8" t="s">
        <v>13</v>
      </c>
      <c r="B8" t="s">
        <v>14</v>
      </c>
    </row>
    <row r="9" spans="1:82" x14ac:dyDescent="0.2">
      <c r="A9" t="s">
        <v>15</v>
      </c>
    </row>
    <row r="10" spans="1:82" x14ac:dyDescent="0.2">
      <c r="B10" t="s">
        <v>16</v>
      </c>
      <c r="C10" s="1">
        <v>3687391125</v>
      </c>
    </row>
    <row r="11" spans="1:82" x14ac:dyDescent="0.2">
      <c r="B11" t="s">
        <v>17</v>
      </c>
      <c r="C11" t="s">
        <v>18</v>
      </c>
    </row>
    <row r="12" spans="1:82" x14ac:dyDescent="0.2">
      <c r="B12" t="s">
        <v>19</v>
      </c>
      <c r="C12" t="s">
        <v>20</v>
      </c>
    </row>
    <row r="13" spans="1:82" x14ac:dyDescent="0.2">
      <c r="B13" t="s">
        <v>21</v>
      </c>
      <c r="C13" t="s">
        <v>22</v>
      </c>
    </row>
    <row r="14" spans="1:82" x14ac:dyDescent="0.2">
      <c r="B14" t="s">
        <v>23</v>
      </c>
      <c r="C14" t="s">
        <v>24</v>
      </c>
    </row>
    <row r="15" spans="1:82" x14ac:dyDescent="0.2">
      <c r="A15" t="s">
        <v>25</v>
      </c>
    </row>
    <row r="16" spans="1:82" x14ac:dyDescent="0.2">
      <c r="A16" t="s">
        <v>26</v>
      </c>
      <c r="B16" t="s">
        <v>27</v>
      </c>
      <c r="C16" t="s">
        <v>28</v>
      </c>
      <c r="D16" t="s">
        <v>29</v>
      </c>
      <c r="E16" t="s">
        <v>30</v>
      </c>
      <c r="F16" t="s">
        <v>31</v>
      </c>
      <c r="G16" t="s">
        <v>32</v>
      </c>
      <c r="H16" t="s">
        <v>33</v>
      </c>
      <c r="I16" t="s">
        <v>34</v>
      </c>
      <c r="J16" t="s">
        <v>35</v>
      </c>
      <c r="K16" t="s">
        <v>36</v>
      </c>
      <c r="L16" t="s">
        <v>37</v>
      </c>
      <c r="M16" t="s">
        <v>38</v>
      </c>
      <c r="N16" t="s">
        <v>39</v>
      </c>
      <c r="O16" t="s">
        <v>40</v>
      </c>
      <c r="P16" t="s">
        <v>41</v>
      </c>
      <c r="Q16" t="s">
        <v>42</v>
      </c>
      <c r="R16" t="s">
        <v>43</v>
      </c>
      <c r="S16" t="s">
        <v>44</v>
      </c>
      <c r="T16" t="s">
        <v>45</v>
      </c>
      <c r="U16" t="s">
        <v>46</v>
      </c>
      <c r="V16" t="s">
        <v>47</v>
      </c>
      <c r="W16" t="s">
        <v>48</v>
      </c>
      <c r="X16" t="s">
        <v>49</v>
      </c>
      <c r="Y16" t="s">
        <v>50</v>
      </c>
      <c r="Z16" t="s">
        <v>51</v>
      </c>
      <c r="AA16" t="s">
        <v>52</v>
      </c>
      <c r="AB16" t="s">
        <v>53</v>
      </c>
      <c r="AC16" t="s">
        <v>54</v>
      </c>
      <c r="AD16" t="s">
        <v>17</v>
      </c>
      <c r="AE16" t="s">
        <v>55</v>
      </c>
      <c r="AF16" t="s">
        <v>56</v>
      </c>
      <c r="AG16" t="s">
        <v>17</v>
      </c>
      <c r="AH16" t="s">
        <v>55</v>
      </c>
      <c r="AI16" t="s">
        <v>56</v>
      </c>
      <c r="AJ16" t="s">
        <v>57</v>
      </c>
      <c r="AK16" t="s">
        <v>58</v>
      </c>
      <c r="AL16" t="s">
        <v>59</v>
      </c>
      <c r="AM16" t="s">
        <v>60</v>
      </c>
      <c r="AN16" t="s">
        <v>61</v>
      </c>
      <c r="AO16" t="s">
        <v>62</v>
      </c>
      <c r="AP16" t="s">
        <v>63</v>
      </c>
      <c r="AQ16" t="s">
        <v>64</v>
      </c>
      <c r="AR16" t="s">
        <v>65</v>
      </c>
      <c r="AS16" t="s">
        <v>66</v>
      </c>
      <c r="AT16" t="s">
        <v>67</v>
      </c>
      <c r="AU16" t="s">
        <v>68</v>
      </c>
      <c r="AV16" t="s">
        <v>69</v>
      </c>
      <c r="AW16" t="s">
        <v>70</v>
      </c>
      <c r="AX16" t="s">
        <v>71</v>
      </c>
      <c r="AY16" t="s">
        <v>72</v>
      </c>
      <c r="AZ16" t="s">
        <v>73</v>
      </c>
      <c r="BA16" t="s">
        <v>74</v>
      </c>
      <c r="BB16" t="s">
        <v>75</v>
      </c>
      <c r="BC16" t="s">
        <v>76</v>
      </c>
      <c r="BD16" t="s">
        <v>66</v>
      </c>
      <c r="BE16" t="s">
        <v>67</v>
      </c>
      <c r="BF16" t="s">
        <v>68</v>
      </c>
      <c r="BG16" t="s">
        <v>69</v>
      </c>
      <c r="BH16" t="s">
        <v>70</v>
      </c>
      <c r="BI16" t="s">
        <v>71</v>
      </c>
      <c r="BJ16" t="s">
        <v>72</v>
      </c>
      <c r="BK16" t="s">
        <v>73</v>
      </c>
      <c r="BL16" t="s">
        <v>74</v>
      </c>
      <c r="BM16" t="s">
        <v>75</v>
      </c>
      <c r="BN16" t="s">
        <v>76</v>
      </c>
      <c r="BO16" t="s">
        <v>77</v>
      </c>
      <c r="BP16" t="s">
        <v>78</v>
      </c>
      <c r="BQ16" t="s">
        <v>79</v>
      </c>
      <c r="BR16" t="s">
        <v>80</v>
      </c>
      <c r="BS16" t="s">
        <v>81</v>
      </c>
      <c r="BT16" t="s">
        <v>82</v>
      </c>
      <c r="BU16" t="s">
        <v>83</v>
      </c>
      <c r="BV16" t="s">
        <v>84</v>
      </c>
      <c r="BW16" t="s">
        <v>85</v>
      </c>
      <c r="BX16" t="s">
        <v>86</v>
      </c>
      <c r="BY16" t="s">
        <v>87</v>
      </c>
      <c r="BZ16" t="s">
        <v>88</v>
      </c>
      <c r="CA16" t="s">
        <v>89</v>
      </c>
      <c r="CB16" t="s">
        <v>90</v>
      </c>
      <c r="CC16" t="s">
        <v>91</v>
      </c>
      <c r="CD16" t="s">
        <v>92</v>
      </c>
    </row>
    <row r="17" spans="1:82" x14ac:dyDescent="0.2">
      <c r="A17">
        <v>515374</v>
      </c>
      <c r="B17" t="s">
        <v>93</v>
      </c>
      <c r="E17">
        <v>52180</v>
      </c>
      <c r="F17" t="s">
        <v>94</v>
      </c>
      <c r="G17" t="s">
        <v>95</v>
      </c>
      <c r="H17">
        <v>53131</v>
      </c>
      <c r="J17" t="s">
        <v>94</v>
      </c>
      <c r="L17" t="s">
        <v>95</v>
      </c>
      <c r="M17">
        <v>65049</v>
      </c>
      <c r="N17" t="s">
        <v>96</v>
      </c>
      <c r="O17" t="s">
        <v>97</v>
      </c>
      <c r="P17">
        <v>20.440000000000001</v>
      </c>
      <c r="Q17">
        <v>13.82</v>
      </c>
      <c r="R17">
        <v>6029</v>
      </c>
      <c r="S17">
        <v>-117.75221999999999</v>
      </c>
      <c r="T17">
        <v>33.557499</v>
      </c>
      <c r="U17" t="s">
        <v>98</v>
      </c>
      <c r="V17" t="s">
        <v>99</v>
      </c>
      <c r="W17" t="s">
        <v>100</v>
      </c>
      <c r="X17" t="s">
        <v>101</v>
      </c>
      <c r="Y17" t="s">
        <v>102</v>
      </c>
      <c r="AA17" t="s">
        <v>103</v>
      </c>
      <c r="AC17">
        <v>35</v>
      </c>
      <c r="AD17" t="s">
        <v>18</v>
      </c>
      <c r="AG17" t="s">
        <v>18</v>
      </c>
      <c r="AR17" t="s">
        <v>104</v>
      </c>
      <c r="AS17" t="s">
        <v>105</v>
      </c>
      <c r="AT17" t="s">
        <v>106</v>
      </c>
      <c r="AU17" t="s">
        <v>107</v>
      </c>
      <c r="AX17" t="s">
        <v>108</v>
      </c>
      <c r="AY17" t="s">
        <v>109</v>
      </c>
      <c r="AZ17" t="s">
        <v>110</v>
      </c>
      <c r="BB17" t="s">
        <v>111</v>
      </c>
      <c r="BD17" t="s">
        <v>105</v>
      </c>
      <c r="BE17" t="s">
        <v>106</v>
      </c>
      <c r="BF17" t="s">
        <v>107</v>
      </c>
      <c r="BI17" t="s">
        <v>108</v>
      </c>
      <c r="BJ17" t="s">
        <v>109</v>
      </c>
      <c r="BK17" t="s">
        <v>110</v>
      </c>
      <c r="BM17" t="s">
        <v>111</v>
      </c>
      <c r="BO17" t="s">
        <v>112</v>
      </c>
      <c r="BS17">
        <v>18</v>
      </c>
      <c r="BT17">
        <v>18</v>
      </c>
      <c r="BU17">
        <v>18</v>
      </c>
      <c r="BV17" t="s">
        <v>113</v>
      </c>
      <c r="BW17" t="s">
        <v>113</v>
      </c>
      <c r="BX17" t="s">
        <v>113</v>
      </c>
      <c r="BY17" s="2">
        <v>38562.519560185188</v>
      </c>
      <c r="BZ17" s="2">
        <v>40021.642650462964</v>
      </c>
      <c r="CA17" t="s">
        <v>114</v>
      </c>
      <c r="CD17" t="s">
        <v>115</v>
      </c>
    </row>
    <row r="18" spans="1:82" x14ac:dyDescent="0.2">
      <c r="A18">
        <v>560917</v>
      </c>
      <c r="B18" t="s">
        <v>93</v>
      </c>
      <c r="E18">
        <v>58488</v>
      </c>
      <c r="F18" t="s">
        <v>116</v>
      </c>
      <c r="G18" t="s">
        <v>95</v>
      </c>
      <c r="H18">
        <v>64996</v>
      </c>
      <c r="J18" t="s">
        <v>116</v>
      </c>
      <c r="L18" t="s">
        <v>95</v>
      </c>
      <c r="M18">
        <v>64996</v>
      </c>
      <c r="N18" t="s">
        <v>97</v>
      </c>
      <c r="P18">
        <v>15.97</v>
      </c>
      <c r="Q18">
        <v>13.82</v>
      </c>
      <c r="R18">
        <v>16594</v>
      </c>
      <c r="S18">
        <v>-117.624443</v>
      </c>
      <c r="T18">
        <v>33.693333000000003</v>
      </c>
      <c r="U18" t="s">
        <v>98</v>
      </c>
      <c r="V18" t="s">
        <v>99</v>
      </c>
      <c r="W18" t="s">
        <v>100</v>
      </c>
      <c r="X18" t="s">
        <v>101</v>
      </c>
      <c r="Y18" t="s">
        <v>102</v>
      </c>
      <c r="AA18" t="s">
        <v>117</v>
      </c>
      <c r="AB18" t="s">
        <v>118</v>
      </c>
      <c r="AC18">
        <v>101</v>
      </c>
      <c r="AD18" t="s">
        <v>18</v>
      </c>
      <c r="AG18" t="s">
        <v>18</v>
      </c>
      <c r="AJ18" t="s">
        <v>17</v>
      </c>
      <c r="AR18" t="s">
        <v>119</v>
      </c>
      <c r="AS18" t="s">
        <v>120</v>
      </c>
      <c r="AT18" t="s">
        <v>109</v>
      </c>
      <c r="AU18" t="s">
        <v>110</v>
      </c>
      <c r="BD18" t="s">
        <v>120</v>
      </c>
      <c r="BE18" t="s">
        <v>109</v>
      </c>
      <c r="BF18" t="s">
        <v>110</v>
      </c>
      <c r="BO18" t="s">
        <v>121</v>
      </c>
      <c r="BS18">
        <v>18</v>
      </c>
      <c r="BT18">
        <v>18</v>
      </c>
      <c r="BU18">
        <v>18</v>
      </c>
      <c r="BV18" t="s">
        <v>113</v>
      </c>
      <c r="BW18" t="s">
        <v>113</v>
      </c>
      <c r="BX18" t="s">
        <v>113</v>
      </c>
      <c r="BY18" s="2">
        <v>38757.248912037037</v>
      </c>
      <c r="BZ18" s="2">
        <v>38757.33252314815</v>
      </c>
      <c r="CA18" t="s">
        <v>114</v>
      </c>
      <c r="CB18">
        <v>-110.87</v>
      </c>
      <c r="CC18">
        <v>36.28</v>
      </c>
      <c r="CD18">
        <v>105</v>
      </c>
    </row>
    <row r="19" spans="1:82" x14ac:dyDescent="0.2">
      <c r="A19">
        <v>821675</v>
      </c>
      <c r="B19" t="s">
        <v>93</v>
      </c>
      <c r="E19">
        <v>52180</v>
      </c>
      <c r="F19" t="s">
        <v>122</v>
      </c>
      <c r="G19" t="s">
        <v>95</v>
      </c>
      <c r="H19">
        <v>71834</v>
      </c>
      <c r="J19" t="s">
        <v>122</v>
      </c>
      <c r="L19" t="s">
        <v>95</v>
      </c>
      <c r="M19">
        <v>71834</v>
      </c>
      <c r="N19" t="s">
        <v>96</v>
      </c>
      <c r="O19" t="s">
        <v>97</v>
      </c>
      <c r="P19">
        <v>20.440000000000001</v>
      </c>
      <c r="Q19">
        <v>13.82</v>
      </c>
      <c r="R19">
        <v>30424</v>
      </c>
      <c r="S19">
        <v>-117.75221999999999</v>
      </c>
      <c r="T19">
        <v>33.557499</v>
      </c>
      <c r="U19" t="s">
        <v>98</v>
      </c>
      <c r="V19" t="s">
        <v>99</v>
      </c>
      <c r="W19" t="s">
        <v>100</v>
      </c>
      <c r="X19" t="s">
        <v>101</v>
      </c>
      <c r="Y19" t="s">
        <v>102</v>
      </c>
      <c r="AA19" t="s">
        <v>103</v>
      </c>
      <c r="AC19">
        <v>35</v>
      </c>
      <c r="AD19" t="s">
        <v>18</v>
      </c>
      <c r="AG19" t="s">
        <v>18</v>
      </c>
      <c r="AR19" t="s">
        <v>104</v>
      </c>
      <c r="AS19" t="s">
        <v>105</v>
      </c>
      <c r="AT19" t="s">
        <v>106</v>
      </c>
      <c r="AU19" t="s">
        <v>107</v>
      </c>
      <c r="AX19" t="s">
        <v>108</v>
      </c>
      <c r="AY19" t="s">
        <v>109</v>
      </c>
      <c r="AZ19" t="s">
        <v>110</v>
      </c>
      <c r="BB19" t="s">
        <v>111</v>
      </c>
      <c r="BD19" t="s">
        <v>105</v>
      </c>
      <c r="BE19" t="s">
        <v>106</v>
      </c>
      <c r="BF19" t="s">
        <v>107</v>
      </c>
      <c r="BI19" t="s">
        <v>108</v>
      </c>
      <c r="BJ19" t="s">
        <v>109</v>
      </c>
      <c r="BK19" t="s">
        <v>110</v>
      </c>
      <c r="BM19" t="s">
        <v>111</v>
      </c>
      <c r="BO19" t="s">
        <v>112</v>
      </c>
      <c r="BS19">
        <v>18</v>
      </c>
      <c r="BT19">
        <v>18</v>
      </c>
      <c r="BU19">
        <v>0</v>
      </c>
      <c r="BV19" t="s">
        <v>113</v>
      </c>
      <c r="BW19" t="s">
        <v>113</v>
      </c>
      <c r="BY19" s="2">
        <v>40021.559317129628</v>
      </c>
      <c r="BZ19" s="2">
        <v>40021.642650462964</v>
      </c>
      <c r="CA19" t="s">
        <v>114</v>
      </c>
      <c r="CD19" t="s">
        <v>115</v>
      </c>
    </row>
    <row r="20" spans="1:82" x14ac:dyDescent="0.2">
      <c r="A20">
        <v>821680</v>
      </c>
      <c r="B20" t="s">
        <v>93</v>
      </c>
      <c r="E20">
        <v>52180</v>
      </c>
      <c r="F20" t="s">
        <v>123</v>
      </c>
      <c r="G20" t="s">
        <v>124</v>
      </c>
      <c r="H20">
        <v>36959</v>
      </c>
      <c r="J20" t="s">
        <v>125</v>
      </c>
      <c r="L20" t="s">
        <v>124</v>
      </c>
      <c r="M20">
        <v>36959</v>
      </c>
      <c r="N20" t="s">
        <v>96</v>
      </c>
      <c r="O20" t="s">
        <v>97</v>
      </c>
      <c r="P20">
        <v>20.440000000000001</v>
      </c>
      <c r="Q20">
        <v>13.82</v>
      </c>
      <c r="R20">
        <v>30424</v>
      </c>
      <c r="S20">
        <v>-117.75221999999999</v>
      </c>
      <c r="T20">
        <v>33.557499</v>
      </c>
      <c r="U20" t="s">
        <v>98</v>
      </c>
      <c r="V20" t="s">
        <v>99</v>
      </c>
      <c r="W20" t="s">
        <v>100</v>
      </c>
      <c r="X20" t="s">
        <v>101</v>
      </c>
      <c r="Y20" t="s">
        <v>102</v>
      </c>
      <c r="AA20" t="s">
        <v>103</v>
      </c>
      <c r="AC20">
        <v>35</v>
      </c>
      <c r="AD20" t="s">
        <v>18</v>
      </c>
      <c r="AG20" t="s">
        <v>18</v>
      </c>
      <c r="AR20" t="s">
        <v>104</v>
      </c>
      <c r="AS20" t="s">
        <v>105</v>
      </c>
      <c r="AT20" t="s">
        <v>106</v>
      </c>
      <c r="AU20" t="s">
        <v>107</v>
      </c>
      <c r="AX20" t="s">
        <v>108</v>
      </c>
      <c r="AY20" t="s">
        <v>109</v>
      </c>
      <c r="AZ20" t="s">
        <v>110</v>
      </c>
      <c r="BB20" t="s">
        <v>111</v>
      </c>
      <c r="BD20" t="s">
        <v>105</v>
      </c>
      <c r="BE20" t="s">
        <v>106</v>
      </c>
      <c r="BF20" t="s">
        <v>107</v>
      </c>
      <c r="BI20" t="s">
        <v>108</v>
      </c>
      <c r="BJ20" t="s">
        <v>109</v>
      </c>
      <c r="BK20" t="s">
        <v>110</v>
      </c>
      <c r="BM20" t="s">
        <v>111</v>
      </c>
      <c r="BO20" t="s">
        <v>112</v>
      </c>
      <c r="BS20">
        <v>18</v>
      </c>
      <c r="BT20">
        <v>18</v>
      </c>
      <c r="BU20">
        <v>0</v>
      </c>
      <c r="BV20" t="s">
        <v>113</v>
      </c>
      <c r="BW20" t="s">
        <v>113</v>
      </c>
      <c r="BY20" s="2">
        <v>40021.5700462963</v>
      </c>
      <c r="BZ20" s="2">
        <v>40021.653379629628</v>
      </c>
      <c r="CA20" t="s">
        <v>114</v>
      </c>
      <c r="CD20" t="s">
        <v>115</v>
      </c>
    </row>
    <row r="21" spans="1:82" x14ac:dyDescent="0.2">
      <c r="A21">
        <v>1220313</v>
      </c>
      <c r="B21" t="s">
        <v>93</v>
      </c>
      <c r="E21">
        <v>159670</v>
      </c>
      <c r="F21" t="s">
        <v>122</v>
      </c>
      <c r="G21" t="s">
        <v>95</v>
      </c>
      <c r="H21">
        <v>71834</v>
      </c>
      <c r="J21" t="s">
        <v>122</v>
      </c>
      <c r="L21" t="s">
        <v>95</v>
      </c>
      <c r="M21">
        <v>71834</v>
      </c>
      <c r="N21" t="s">
        <v>96</v>
      </c>
      <c r="O21" t="s">
        <v>97</v>
      </c>
      <c r="P21">
        <v>20.440000000000001</v>
      </c>
      <c r="Q21">
        <v>13.82</v>
      </c>
      <c r="R21">
        <v>52149</v>
      </c>
      <c r="S21">
        <v>-117.792908</v>
      </c>
      <c r="T21">
        <v>33.807094999999997</v>
      </c>
      <c r="U21" t="s">
        <v>98</v>
      </c>
      <c r="V21" t="s">
        <v>99</v>
      </c>
      <c r="X21" t="s">
        <v>101</v>
      </c>
      <c r="Y21">
        <v>6</v>
      </c>
      <c r="AA21" t="s">
        <v>126</v>
      </c>
      <c r="AC21">
        <v>35</v>
      </c>
      <c r="AD21" t="s">
        <v>18</v>
      </c>
      <c r="AG21" t="s">
        <v>18</v>
      </c>
      <c r="AJ21" t="s">
        <v>17</v>
      </c>
      <c r="AR21" t="e">
        <f>Temblor</f>
        <v>#NAME?</v>
      </c>
      <c r="AT21" t="s">
        <v>127</v>
      </c>
      <c r="BE21" t="s">
        <v>127</v>
      </c>
      <c r="BO21" t="s">
        <v>121</v>
      </c>
      <c r="BS21">
        <v>18</v>
      </c>
      <c r="BT21">
        <v>18</v>
      </c>
      <c r="BU21">
        <v>0</v>
      </c>
      <c r="BV21" t="s">
        <v>113</v>
      </c>
      <c r="BW21" t="s">
        <v>113</v>
      </c>
      <c r="BY21" s="2">
        <v>41857.428831018522</v>
      </c>
      <c r="BZ21" s="2">
        <v>41857.428831018522</v>
      </c>
      <c r="CA21" t="s">
        <v>114</v>
      </c>
      <c r="CB21">
        <v>-110.03</v>
      </c>
      <c r="CC21">
        <v>36.67</v>
      </c>
      <c r="CD21">
        <v>10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"/>
  <sheetViews>
    <sheetView workbookViewId="0">
      <selection activeCell="D13" sqref="D13"/>
    </sheetView>
  </sheetViews>
  <sheetFormatPr baseColWidth="10" defaultRowHeight="16" x14ac:dyDescent="0.2"/>
  <sheetData>
    <row r="1" spans="1:35" x14ac:dyDescent="0.2">
      <c r="A1" t="s">
        <v>0</v>
      </c>
      <c r="B1" t="s">
        <v>1</v>
      </c>
    </row>
    <row r="2" spans="1:35" x14ac:dyDescent="0.2">
      <c r="A2" t="s">
        <v>2</v>
      </c>
      <c r="B2" t="s">
        <v>1</v>
      </c>
    </row>
    <row r="3" spans="1:35" x14ac:dyDescent="0.2">
      <c r="A3" t="s">
        <v>3</v>
      </c>
      <c r="B3" t="s">
        <v>4</v>
      </c>
    </row>
    <row r="4" spans="1:35" x14ac:dyDescent="0.2">
      <c r="A4" t="s">
        <v>5</v>
      </c>
      <c r="B4" t="s">
        <v>6</v>
      </c>
    </row>
    <row r="5" spans="1:35" x14ac:dyDescent="0.2">
      <c r="A5" t="s">
        <v>7</v>
      </c>
      <c r="B5" t="s">
        <v>128</v>
      </c>
    </row>
    <row r="6" spans="1:35" x14ac:dyDescent="0.2">
      <c r="A6" t="s">
        <v>9</v>
      </c>
      <c r="B6" t="s">
        <v>129</v>
      </c>
    </row>
    <row r="7" spans="1:35" x14ac:dyDescent="0.2">
      <c r="A7" t="s">
        <v>11</v>
      </c>
      <c r="B7" t="s">
        <v>130</v>
      </c>
    </row>
    <row r="8" spans="1:35" x14ac:dyDescent="0.2">
      <c r="A8" t="s">
        <v>13</v>
      </c>
      <c r="B8" t="s">
        <v>14</v>
      </c>
    </row>
    <row r="9" spans="1:35" x14ac:dyDescent="0.2">
      <c r="A9" t="s">
        <v>15</v>
      </c>
    </row>
    <row r="10" spans="1:35" x14ac:dyDescent="0.2">
      <c r="B10" t="s">
        <v>16</v>
      </c>
      <c r="C10" s="1">
        <v>3687391125</v>
      </c>
    </row>
    <row r="11" spans="1:35" x14ac:dyDescent="0.2">
      <c r="B11" t="s">
        <v>17</v>
      </c>
      <c r="C11" t="s">
        <v>131</v>
      </c>
    </row>
    <row r="12" spans="1:35" x14ac:dyDescent="0.2">
      <c r="B12" t="s">
        <v>19</v>
      </c>
      <c r="C12" t="s">
        <v>20</v>
      </c>
    </row>
    <row r="13" spans="1:35" x14ac:dyDescent="0.2">
      <c r="B13" t="s">
        <v>21</v>
      </c>
      <c r="C13" t="s">
        <v>22</v>
      </c>
    </row>
    <row r="14" spans="1:35" x14ac:dyDescent="0.2">
      <c r="B14" t="s">
        <v>23</v>
      </c>
      <c r="C14" t="s">
        <v>132</v>
      </c>
    </row>
    <row r="15" spans="1:35" x14ac:dyDescent="0.2">
      <c r="A15" t="s">
        <v>25</v>
      </c>
    </row>
    <row r="16" spans="1:35" x14ac:dyDescent="0.2">
      <c r="A16" t="s">
        <v>43</v>
      </c>
      <c r="B16" t="s">
        <v>27</v>
      </c>
      <c r="C16" t="s">
        <v>133</v>
      </c>
      <c r="D16" t="s">
        <v>134</v>
      </c>
      <c r="E16" t="s">
        <v>135</v>
      </c>
      <c r="F16" t="s">
        <v>136</v>
      </c>
      <c r="G16" t="s">
        <v>137</v>
      </c>
      <c r="H16" t="s">
        <v>138</v>
      </c>
      <c r="I16" t="s">
        <v>139</v>
      </c>
      <c r="J16" t="s">
        <v>140</v>
      </c>
      <c r="K16" t="s">
        <v>141</v>
      </c>
      <c r="L16" t="s">
        <v>142</v>
      </c>
      <c r="M16" t="s">
        <v>143</v>
      </c>
      <c r="N16" t="s">
        <v>144</v>
      </c>
      <c r="O16" t="s">
        <v>145</v>
      </c>
      <c r="P16" t="s">
        <v>146</v>
      </c>
      <c r="Q16" t="s">
        <v>147</v>
      </c>
      <c r="R16" t="s">
        <v>148</v>
      </c>
      <c r="S16" t="s">
        <v>149</v>
      </c>
      <c r="T16" t="s">
        <v>150</v>
      </c>
      <c r="U16" t="s">
        <v>151</v>
      </c>
      <c r="V16" t="s">
        <v>152</v>
      </c>
      <c r="W16" t="s">
        <v>153</v>
      </c>
      <c r="X16" t="s">
        <v>154</v>
      </c>
      <c r="Y16" t="s">
        <v>155</v>
      </c>
      <c r="Z16" t="s">
        <v>156</v>
      </c>
      <c r="AA16" t="s">
        <v>157</v>
      </c>
      <c r="AB16" t="s">
        <v>81</v>
      </c>
      <c r="AC16" t="s">
        <v>82</v>
      </c>
      <c r="AD16" t="s">
        <v>83</v>
      </c>
      <c r="AE16" t="s">
        <v>84</v>
      </c>
      <c r="AF16" t="s">
        <v>85</v>
      </c>
      <c r="AG16" t="s">
        <v>86</v>
      </c>
      <c r="AH16" t="s">
        <v>87</v>
      </c>
      <c r="AI16" t="s">
        <v>88</v>
      </c>
    </row>
    <row r="17" spans="1:1" x14ac:dyDescent="0.2">
      <c r="A17" t="s">
        <v>1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bdb_data (5)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miko MATSUI</cp:lastModifiedBy>
  <dcterms:created xsi:type="dcterms:W3CDTF">2022-07-06T18:23:31Z</dcterms:created>
  <dcterms:modified xsi:type="dcterms:W3CDTF">2022-07-06T18:23:31Z</dcterms:modified>
</cp:coreProperties>
</file>